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lamella.biohpc.swmed.edu\project\urology\Strand_lab\shared\Diya Binoy Joseph\Manuscripts\1_Human Mouse comparison\"/>
    </mc:Choice>
  </mc:AlternateContent>
  <bookViews>
    <workbookView xWindow="0" yWindow="0" windowWidth="16296" windowHeight="6216" activeTab="1"/>
  </bookViews>
  <sheets>
    <sheet name="Mouse" sheetId="1" r:id="rId1"/>
    <sheet name="Human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3" i="2" l="1"/>
  <c r="R4" i="2"/>
  <c r="R5" i="2"/>
  <c r="R6" i="2"/>
  <c r="R7" i="2"/>
  <c r="R8" i="2"/>
  <c r="R9" i="2"/>
  <c r="R10" i="2"/>
  <c r="R2" i="2"/>
  <c r="Q3" i="1"/>
  <c r="Q4" i="1"/>
  <c r="Q5" i="1"/>
  <c r="Q6" i="1"/>
  <c r="Q7" i="1"/>
  <c r="Q2" i="1"/>
</calcChain>
</file>

<file path=xl/sharedStrings.xml><?xml version="1.0" encoding="utf-8"?>
<sst xmlns="http://schemas.openxmlformats.org/spreadsheetml/2006/main" count="173" uniqueCount="72">
  <si>
    <t>Sample ID</t>
  </si>
  <si>
    <t>Organ</t>
  </si>
  <si>
    <t>Digestion Enzyme</t>
  </si>
  <si>
    <t>MACS Strategy</t>
  </si>
  <si>
    <t>musAd001_PrF</t>
  </si>
  <si>
    <t>musAd002_PrF</t>
  </si>
  <si>
    <t>musAd003_PrF_St</t>
  </si>
  <si>
    <t>musAd007_PrFcol_GEX</t>
  </si>
  <si>
    <t>musAd002_UrF</t>
  </si>
  <si>
    <t>musAd004n5_UrF_GEX</t>
  </si>
  <si>
    <t>Prostate</t>
  </si>
  <si>
    <t>Number of Mice</t>
  </si>
  <si>
    <t>Urethra</t>
  </si>
  <si>
    <t>na</t>
  </si>
  <si>
    <t>Cellranger Count Cell #</t>
  </si>
  <si>
    <t>Cellranger count Reads/Cell</t>
  </si>
  <si>
    <t>Cellranger count Genes/Cell</t>
  </si>
  <si>
    <t># of Reads</t>
  </si>
  <si>
    <t>10x Chemistry</t>
  </si>
  <si>
    <t>Single Cell 3' v2</t>
  </si>
  <si>
    <t>Single Cell 3' v3</t>
  </si>
  <si>
    <t>Cell # (Post % mito Filter)</t>
  </si>
  <si>
    <t>Cell # (Post Gene Count Filter)</t>
  </si>
  <si>
    <t>Cell # (Post UMI Count Filter)</t>
  </si>
  <si>
    <t>Disease</t>
  </si>
  <si>
    <t>Anatomical Location</t>
  </si>
  <si>
    <t>D17PrPzF_Via</t>
  </si>
  <si>
    <t>D17PrTzF_Via</t>
  </si>
  <si>
    <t>D27PrPzF_Via</t>
  </si>
  <si>
    <t>D27PrTzF_Via</t>
  </si>
  <si>
    <t>D35PrPzF_Via</t>
  </si>
  <si>
    <t>D35PrTzF_Via</t>
  </si>
  <si>
    <t>BPH327PrGF_Via</t>
  </si>
  <si>
    <t>BPH340PrGF_Via</t>
  </si>
  <si>
    <t>BPH342PrF_Via</t>
  </si>
  <si>
    <t>Donor</t>
  </si>
  <si>
    <t>BPH</t>
  </si>
  <si>
    <t>Prostate Peripheral Zone</t>
  </si>
  <si>
    <t>Prostate Transition Zone and Urethra</t>
  </si>
  <si>
    <t>Prostate Transition Zone</t>
  </si>
  <si>
    <t>D17</t>
  </si>
  <si>
    <t>D27</t>
  </si>
  <si>
    <t>D35</t>
  </si>
  <si>
    <t>BPH327</t>
  </si>
  <si>
    <t>BPH340</t>
  </si>
  <si>
    <t>BPH342</t>
  </si>
  <si>
    <t>Patient ID</t>
  </si>
  <si>
    <t>Mouse ID</t>
  </si>
  <si>
    <t>musAd001</t>
  </si>
  <si>
    <t>musAd002</t>
  </si>
  <si>
    <t>musAd003</t>
  </si>
  <si>
    <t>musAd007</t>
  </si>
  <si>
    <t>musAd004 and musAd005</t>
  </si>
  <si>
    <t>FACS Strategy</t>
  </si>
  <si>
    <t>Viabillity Dye -</t>
  </si>
  <si>
    <t>Phenotype</t>
  </si>
  <si>
    <t>Normal</t>
  </si>
  <si>
    <t>Glandular Nodule</t>
  </si>
  <si>
    <t>Glandular</t>
  </si>
  <si>
    <t>% of Cellranger count Cells used post-filter</t>
  </si>
  <si>
    <t>Sequencer</t>
  </si>
  <si>
    <t>NextSeq 500</t>
  </si>
  <si>
    <t>NextSeq 500 + NovaSeq 6000</t>
  </si>
  <si>
    <t>5mg/mL Collagenase I 4hr</t>
  </si>
  <si>
    <t>10mg/mL Cold Protease 1hr</t>
  </si>
  <si>
    <t>1.5mg/mL Collagenase I 1hr</t>
  </si>
  <si>
    <t>CD326- CD45-</t>
  </si>
  <si>
    <t xml:space="preserve">Figure </t>
  </si>
  <si>
    <t>Figure 1C, 5A</t>
  </si>
  <si>
    <t>Figure 1C</t>
  </si>
  <si>
    <t>Figure 5A</t>
  </si>
  <si>
    <t>Figure 1A-D, 2C-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(* #,##0.00_);_(* \(#,##0.00\);_(* &quot;-&quot;??_);_(@_)"/>
    <numFmt numFmtId="164" formatCode="_(* #,##0_);_(* \(#,##0\);_(* &quot;-&quot;??_);_(@_)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5">
    <xf numFmtId="0" fontId="0" fillId="0" borderId="0" xfId="0"/>
    <xf numFmtId="0" fontId="0" fillId="0" borderId="0" xfId="0"/>
    <xf numFmtId="3" fontId="0" fillId="0" borderId="0" xfId="0" applyNumberFormat="1"/>
    <xf numFmtId="164" fontId="0" fillId="0" borderId="0" xfId="1" applyNumberFormat="1" applyFont="1"/>
    <xf numFmtId="9" fontId="0" fillId="0" borderId="0" xfId="2" applyFont="1"/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"/>
  <sheetViews>
    <sheetView workbookViewId="0">
      <selection activeCell="A2" sqref="A2:A7"/>
    </sheetView>
  </sheetViews>
  <sheetFormatPr defaultRowHeight="14.4" x14ac:dyDescent="0.55000000000000004"/>
  <cols>
    <col min="1" max="1" width="14.62890625" style="1" bestFit="1" customWidth="1"/>
    <col min="2" max="2" width="21.41796875" bestFit="1" customWidth="1"/>
    <col min="3" max="3" width="8.41796875" bestFit="1" customWidth="1"/>
    <col min="4" max="4" width="15.41796875" bestFit="1" customWidth="1"/>
    <col min="5" max="5" width="23.83984375" style="1" bestFit="1" customWidth="1"/>
    <col min="6" max="6" width="25.68359375" bestFit="1" customWidth="1"/>
    <col min="7" max="7" width="14" bestFit="1" customWidth="1"/>
    <col min="8" max="8" width="14.68359375" bestFit="1" customWidth="1"/>
    <col min="9" max="9" width="26.68359375" style="1" bestFit="1" customWidth="1"/>
    <col min="10" max="10" width="14.26171875" bestFit="1" customWidth="1"/>
    <col min="11" max="11" width="21.578125" bestFit="1" customWidth="1"/>
    <col min="12" max="12" width="26.15625" bestFit="1" customWidth="1"/>
    <col min="13" max="13" width="26.41796875" bestFit="1" customWidth="1"/>
    <col min="14" max="14" width="27" bestFit="1" customWidth="1"/>
    <col min="15" max="15" width="23.68359375" bestFit="1" customWidth="1"/>
    <col min="16" max="16" width="28.15625" bestFit="1" customWidth="1"/>
    <col min="17" max="17" width="39.68359375" bestFit="1" customWidth="1"/>
  </cols>
  <sheetData>
    <row r="1" spans="1:17" x14ac:dyDescent="0.55000000000000004">
      <c r="A1" s="1" t="s">
        <v>67</v>
      </c>
      <c r="B1" t="s">
        <v>0</v>
      </c>
      <c r="C1" t="s">
        <v>1</v>
      </c>
      <c r="D1" t="s">
        <v>11</v>
      </c>
      <c r="E1" s="1" t="s">
        <v>47</v>
      </c>
      <c r="F1" t="s">
        <v>2</v>
      </c>
      <c r="G1" t="s">
        <v>3</v>
      </c>
      <c r="H1" t="s">
        <v>18</v>
      </c>
      <c r="I1" s="1" t="s">
        <v>60</v>
      </c>
      <c r="J1" t="s">
        <v>17</v>
      </c>
      <c r="K1" t="s">
        <v>14</v>
      </c>
      <c r="L1" t="s">
        <v>15</v>
      </c>
      <c r="M1" t="s">
        <v>16</v>
      </c>
      <c r="N1" t="s">
        <v>23</v>
      </c>
      <c r="O1" s="1" t="s">
        <v>21</v>
      </c>
      <c r="P1" s="1" t="s">
        <v>22</v>
      </c>
      <c r="Q1" s="1" t="s">
        <v>59</v>
      </c>
    </row>
    <row r="2" spans="1:17" x14ac:dyDescent="0.55000000000000004">
      <c r="A2" s="1" t="s">
        <v>71</v>
      </c>
      <c r="B2" t="s">
        <v>4</v>
      </c>
      <c r="C2" t="s">
        <v>10</v>
      </c>
      <c r="D2">
        <v>1</v>
      </c>
      <c r="E2" s="1" t="s">
        <v>48</v>
      </c>
      <c r="F2" t="s">
        <v>64</v>
      </c>
      <c r="G2" t="s">
        <v>13</v>
      </c>
      <c r="H2" t="s">
        <v>19</v>
      </c>
      <c r="I2" s="1" t="s">
        <v>62</v>
      </c>
      <c r="J2" s="3">
        <v>413631707</v>
      </c>
      <c r="K2" s="3">
        <v>7139</v>
      </c>
      <c r="L2" s="3">
        <v>57940</v>
      </c>
      <c r="M2" s="3">
        <v>1085</v>
      </c>
      <c r="N2" s="3">
        <v>6268</v>
      </c>
      <c r="O2" s="3">
        <v>5672</v>
      </c>
      <c r="P2" s="3">
        <v>4406</v>
      </c>
      <c r="Q2" s="4">
        <f>P2/K2</f>
        <v>0.61717327356772655</v>
      </c>
    </row>
    <row r="3" spans="1:17" x14ac:dyDescent="0.55000000000000004">
      <c r="A3" s="1" t="s">
        <v>71</v>
      </c>
      <c r="B3" t="s">
        <v>5</v>
      </c>
      <c r="C3" t="s">
        <v>10</v>
      </c>
      <c r="D3">
        <v>1</v>
      </c>
      <c r="E3" s="1" t="s">
        <v>49</v>
      </c>
      <c r="F3" s="1" t="s">
        <v>64</v>
      </c>
      <c r="G3" t="s">
        <v>13</v>
      </c>
      <c r="H3" s="1" t="s">
        <v>19</v>
      </c>
      <c r="I3" s="1" t="s">
        <v>62</v>
      </c>
      <c r="J3" s="3">
        <v>1529467399</v>
      </c>
      <c r="K3" s="3">
        <v>27432</v>
      </c>
      <c r="L3" s="3">
        <v>27432</v>
      </c>
      <c r="M3" s="3">
        <v>1226</v>
      </c>
      <c r="N3" s="3">
        <v>23858</v>
      </c>
      <c r="O3" s="3">
        <v>22060</v>
      </c>
      <c r="P3" s="3">
        <v>15656</v>
      </c>
      <c r="Q3" s="4">
        <f t="shared" ref="Q3:Q7" si="0">P3/K3</f>
        <v>0.57072032662583849</v>
      </c>
    </row>
    <row r="4" spans="1:17" x14ac:dyDescent="0.55000000000000004">
      <c r="A4" s="1" t="s">
        <v>71</v>
      </c>
      <c r="B4" t="s">
        <v>6</v>
      </c>
      <c r="C4" t="s">
        <v>10</v>
      </c>
      <c r="D4">
        <v>1</v>
      </c>
      <c r="E4" s="1" t="s">
        <v>50</v>
      </c>
      <c r="F4" s="1" t="s">
        <v>64</v>
      </c>
      <c r="G4" t="s">
        <v>66</v>
      </c>
      <c r="H4" s="1" t="s">
        <v>19</v>
      </c>
      <c r="I4" s="1" t="s">
        <v>62</v>
      </c>
      <c r="J4" s="2">
        <v>998494228</v>
      </c>
      <c r="K4" s="3">
        <v>17471</v>
      </c>
      <c r="L4" s="3">
        <v>57151</v>
      </c>
      <c r="M4" s="3">
        <v>1386</v>
      </c>
      <c r="N4" s="3">
        <v>15630</v>
      </c>
      <c r="O4" s="3">
        <v>13879</v>
      </c>
      <c r="P4" s="3">
        <v>6250</v>
      </c>
      <c r="Q4" s="4">
        <f t="shared" si="0"/>
        <v>0.35773567626352243</v>
      </c>
    </row>
    <row r="5" spans="1:17" x14ac:dyDescent="0.55000000000000004">
      <c r="A5" s="1" t="s">
        <v>71</v>
      </c>
      <c r="B5" t="s">
        <v>7</v>
      </c>
      <c r="C5" t="s">
        <v>10</v>
      </c>
      <c r="D5">
        <v>1</v>
      </c>
      <c r="E5" s="1" t="s">
        <v>51</v>
      </c>
      <c r="F5" t="s">
        <v>65</v>
      </c>
      <c r="G5" t="s">
        <v>13</v>
      </c>
      <c r="H5" s="1" t="s">
        <v>20</v>
      </c>
      <c r="I5" s="1" t="s">
        <v>62</v>
      </c>
      <c r="J5" s="2">
        <v>371484336</v>
      </c>
      <c r="K5" s="2">
        <v>8972</v>
      </c>
      <c r="L5" s="2">
        <v>41404</v>
      </c>
      <c r="M5">
        <v>973</v>
      </c>
      <c r="N5" s="3">
        <v>8143</v>
      </c>
      <c r="O5" s="3">
        <v>5694</v>
      </c>
      <c r="P5" s="3">
        <v>4079</v>
      </c>
      <c r="Q5" s="4">
        <f t="shared" si="0"/>
        <v>0.45463664734730275</v>
      </c>
    </row>
    <row r="6" spans="1:17" x14ac:dyDescent="0.55000000000000004">
      <c r="A6" s="1" t="s">
        <v>71</v>
      </c>
      <c r="B6" t="s">
        <v>8</v>
      </c>
      <c r="C6" t="s">
        <v>12</v>
      </c>
      <c r="D6">
        <v>1</v>
      </c>
      <c r="E6" s="1" t="s">
        <v>49</v>
      </c>
      <c r="F6" s="1" t="s">
        <v>64</v>
      </c>
      <c r="G6" t="s">
        <v>13</v>
      </c>
      <c r="H6" s="1" t="s">
        <v>19</v>
      </c>
      <c r="I6" s="1" t="s">
        <v>62</v>
      </c>
      <c r="J6" s="3">
        <v>728333488</v>
      </c>
      <c r="K6" s="3">
        <v>15027</v>
      </c>
      <c r="L6" s="3">
        <v>48468</v>
      </c>
      <c r="M6" s="3">
        <v>827</v>
      </c>
      <c r="N6" s="3">
        <v>14431</v>
      </c>
      <c r="O6" s="3">
        <v>13295</v>
      </c>
      <c r="P6" s="3">
        <v>8282</v>
      </c>
      <c r="Q6" s="4">
        <f t="shared" si="0"/>
        <v>0.55114127903107735</v>
      </c>
    </row>
    <row r="7" spans="1:17" x14ac:dyDescent="0.55000000000000004">
      <c r="A7" s="1" t="s">
        <v>71</v>
      </c>
      <c r="B7" t="s">
        <v>9</v>
      </c>
      <c r="C7" t="s">
        <v>12</v>
      </c>
      <c r="D7">
        <v>2</v>
      </c>
      <c r="E7" s="1" t="s">
        <v>52</v>
      </c>
      <c r="F7" s="1" t="s">
        <v>64</v>
      </c>
      <c r="G7" t="s">
        <v>13</v>
      </c>
      <c r="H7" s="1" t="s">
        <v>20</v>
      </c>
      <c r="I7" s="1" t="s">
        <v>62</v>
      </c>
      <c r="J7" s="2">
        <v>617708633</v>
      </c>
      <c r="K7" s="3">
        <v>14304</v>
      </c>
      <c r="L7" s="3">
        <v>43184</v>
      </c>
      <c r="M7" s="3">
        <v>2603</v>
      </c>
      <c r="N7" s="3">
        <v>12997</v>
      </c>
      <c r="O7" s="3">
        <v>10628</v>
      </c>
      <c r="P7" s="3">
        <v>9113</v>
      </c>
      <c r="Q7" s="4">
        <f t="shared" si="0"/>
        <v>0.637094519015659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"/>
  <sheetViews>
    <sheetView tabSelected="1" workbookViewId="0">
      <selection sqref="A1:A1048576"/>
    </sheetView>
  </sheetViews>
  <sheetFormatPr defaultColWidth="9.15625" defaultRowHeight="14.4" x14ac:dyDescent="0.55000000000000004"/>
  <cols>
    <col min="1" max="1" width="11" style="1" bestFit="1" customWidth="1"/>
    <col min="2" max="2" width="21.41796875" style="1" bestFit="1" customWidth="1"/>
    <col min="3" max="3" width="7.83984375" style="1" bestFit="1" customWidth="1"/>
    <col min="4" max="4" width="34.26171875" style="1" bestFit="1" customWidth="1"/>
    <col min="5" max="5" width="15.41796875" style="1" bestFit="1" customWidth="1"/>
    <col min="6" max="6" width="16.68359375" style="1" bestFit="1" customWidth="1"/>
    <col min="7" max="7" width="24" style="1" bestFit="1" customWidth="1"/>
    <col min="8" max="8" width="14.15625" style="1" bestFit="1" customWidth="1"/>
    <col min="9" max="9" width="14.68359375" style="1" bestFit="1" customWidth="1"/>
    <col min="10" max="10" width="26.68359375" style="1" bestFit="1" customWidth="1"/>
    <col min="11" max="11" width="14.26171875" style="1" bestFit="1" customWidth="1"/>
    <col min="12" max="12" width="21.578125" style="1" bestFit="1" customWidth="1"/>
    <col min="13" max="13" width="26.15625" style="1" bestFit="1" customWidth="1"/>
    <col min="14" max="14" width="26.41796875" style="1" bestFit="1" customWidth="1"/>
    <col min="15" max="15" width="27" style="1" bestFit="1" customWidth="1"/>
    <col min="16" max="16" width="23.68359375" style="1" bestFit="1" customWidth="1"/>
    <col min="17" max="17" width="28.15625" style="1" bestFit="1" customWidth="1"/>
    <col min="18" max="18" width="39.68359375" style="1" bestFit="1" customWidth="1"/>
    <col min="19" max="16384" width="9.15625" style="1"/>
  </cols>
  <sheetData>
    <row r="1" spans="1:18" x14ac:dyDescent="0.55000000000000004">
      <c r="A1" s="1" t="s">
        <v>67</v>
      </c>
      <c r="B1" s="1" t="s">
        <v>0</v>
      </c>
      <c r="C1" s="1" t="s">
        <v>24</v>
      </c>
      <c r="D1" s="1" t="s">
        <v>25</v>
      </c>
      <c r="E1" s="1" t="s">
        <v>46</v>
      </c>
      <c r="F1" s="1" t="s">
        <v>55</v>
      </c>
      <c r="G1" s="1" t="s">
        <v>2</v>
      </c>
      <c r="H1" s="1" t="s">
        <v>53</v>
      </c>
      <c r="I1" s="1" t="s">
        <v>18</v>
      </c>
      <c r="J1" s="1" t="s">
        <v>60</v>
      </c>
      <c r="K1" s="1" t="s">
        <v>17</v>
      </c>
      <c r="L1" s="1" t="s">
        <v>14</v>
      </c>
      <c r="M1" s="1" t="s">
        <v>15</v>
      </c>
      <c r="N1" s="1" t="s">
        <v>16</v>
      </c>
      <c r="O1" s="1" t="s">
        <v>23</v>
      </c>
      <c r="P1" s="1" t="s">
        <v>21</v>
      </c>
      <c r="Q1" s="1" t="s">
        <v>22</v>
      </c>
      <c r="R1" s="1" t="s">
        <v>59</v>
      </c>
    </row>
    <row r="2" spans="1:18" x14ac:dyDescent="0.55000000000000004">
      <c r="A2" s="1" t="s">
        <v>68</v>
      </c>
      <c r="B2" s="1" t="s">
        <v>26</v>
      </c>
      <c r="C2" s="1" t="s">
        <v>35</v>
      </c>
      <c r="D2" s="1" t="s">
        <v>37</v>
      </c>
      <c r="E2" s="1" t="s">
        <v>40</v>
      </c>
      <c r="F2" s="1" t="s">
        <v>56</v>
      </c>
      <c r="G2" s="1" t="s">
        <v>63</v>
      </c>
      <c r="H2" s="1" t="s">
        <v>54</v>
      </c>
      <c r="I2" s="1" t="s">
        <v>19</v>
      </c>
      <c r="J2" s="1" t="s">
        <v>62</v>
      </c>
      <c r="K2" s="2">
        <v>613101698</v>
      </c>
      <c r="L2" s="3">
        <v>9499</v>
      </c>
      <c r="M2" s="3">
        <v>64543</v>
      </c>
      <c r="N2" s="3">
        <v>1495</v>
      </c>
      <c r="O2" s="3">
        <v>8794</v>
      </c>
      <c r="P2" s="3">
        <v>8406</v>
      </c>
      <c r="Q2" s="3">
        <v>4198</v>
      </c>
      <c r="R2" s="4">
        <f>Q2/L2</f>
        <v>0.44194125697441838</v>
      </c>
    </row>
    <row r="3" spans="1:18" x14ac:dyDescent="0.55000000000000004">
      <c r="A3" s="1" t="s">
        <v>69</v>
      </c>
      <c r="B3" s="1" t="s">
        <v>27</v>
      </c>
      <c r="C3" s="1" t="s">
        <v>35</v>
      </c>
      <c r="D3" s="1" t="s">
        <v>38</v>
      </c>
      <c r="E3" s="1" t="s">
        <v>40</v>
      </c>
      <c r="F3" s="1" t="s">
        <v>56</v>
      </c>
      <c r="G3" s="1" t="s">
        <v>63</v>
      </c>
      <c r="H3" s="1" t="s">
        <v>54</v>
      </c>
      <c r="I3" s="1" t="s">
        <v>19</v>
      </c>
      <c r="J3" s="1" t="s">
        <v>61</v>
      </c>
      <c r="K3" s="2">
        <v>382925951</v>
      </c>
      <c r="L3" s="3">
        <v>6587</v>
      </c>
      <c r="M3" s="3">
        <v>58133</v>
      </c>
      <c r="N3" s="3">
        <v>1641</v>
      </c>
      <c r="O3" s="3">
        <v>6255</v>
      </c>
      <c r="P3" s="3">
        <v>6073</v>
      </c>
      <c r="Q3" s="3">
        <v>3365</v>
      </c>
      <c r="R3" s="4">
        <f t="shared" ref="R3:R10" si="0">Q3/L3</f>
        <v>0.5108547138302717</v>
      </c>
    </row>
    <row r="4" spans="1:18" x14ac:dyDescent="0.55000000000000004">
      <c r="A4" s="1" t="s">
        <v>68</v>
      </c>
      <c r="B4" s="1" t="s">
        <v>28</v>
      </c>
      <c r="C4" s="1" t="s">
        <v>35</v>
      </c>
      <c r="D4" s="1" t="s">
        <v>37</v>
      </c>
      <c r="E4" s="1" t="s">
        <v>41</v>
      </c>
      <c r="F4" s="1" t="s">
        <v>56</v>
      </c>
      <c r="G4" s="1" t="s">
        <v>63</v>
      </c>
      <c r="H4" s="1" t="s">
        <v>54</v>
      </c>
      <c r="I4" s="1" t="s">
        <v>19</v>
      </c>
      <c r="J4" s="1" t="s">
        <v>62</v>
      </c>
      <c r="K4" s="2">
        <v>442201973</v>
      </c>
      <c r="L4" s="3">
        <v>7881</v>
      </c>
      <c r="M4" s="3">
        <v>56109</v>
      </c>
      <c r="N4" s="3">
        <v>1275</v>
      </c>
      <c r="O4" s="3">
        <v>7416</v>
      </c>
      <c r="P4" s="3">
        <v>6716</v>
      </c>
      <c r="Q4" s="3">
        <v>3955</v>
      </c>
      <c r="R4" s="4">
        <f t="shared" si="0"/>
        <v>0.50183986803705116</v>
      </c>
    </row>
    <row r="5" spans="1:18" x14ac:dyDescent="0.55000000000000004">
      <c r="A5" s="1" t="s">
        <v>69</v>
      </c>
      <c r="B5" s="1" t="s">
        <v>29</v>
      </c>
      <c r="C5" s="1" t="s">
        <v>35</v>
      </c>
      <c r="D5" s="1" t="s">
        <v>38</v>
      </c>
      <c r="E5" s="1" t="s">
        <v>41</v>
      </c>
      <c r="F5" s="1" t="s">
        <v>56</v>
      </c>
      <c r="G5" s="1" t="s">
        <v>63</v>
      </c>
      <c r="H5" s="1" t="s">
        <v>54</v>
      </c>
      <c r="I5" s="1" t="s">
        <v>19</v>
      </c>
      <c r="J5" s="1" t="s">
        <v>61</v>
      </c>
      <c r="K5" s="2">
        <v>471650313</v>
      </c>
      <c r="L5" s="2">
        <v>7212</v>
      </c>
      <c r="M5" s="2">
        <v>65397</v>
      </c>
      <c r="N5" s="2">
        <v>1518</v>
      </c>
      <c r="O5" s="3">
        <v>6864</v>
      </c>
      <c r="P5" s="3">
        <v>5996</v>
      </c>
      <c r="Q5" s="3">
        <v>3477</v>
      </c>
      <c r="R5" s="4">
        <f t="shared" si="0"/>
        <v>0.48211314475873546</v>
      </c>
    </row>
    <row r="6" spans="1:18" x14ac:dyDescent="0.55000000000000004">
      <c r="A6" s="1" t="s">
        <v>68</v>
      </c>
      <c r="B6" s="1" t="s">
        <v>30</v>
      </c>
      <c r="C6" s="1" t="s">
        <v>35</v>
      </c>
      <c r="D6" s="1" t="s">
        <v>37</v>
      </c>
      <c r="E6" s="1" t="s">
        <v>42</v>
      </c>
      <c r="F6" s="1" t="s">
        <v>56</v>
      </c>
      <c r="G6" s="1" t="s">
        <v>63</v>
      </c>
      <c r="H6" s="1" t="s">
        <v>54</v>
      </c>
      <c r="I6" s="1" t="s">
        <v>19</v>
      </c>
      <c r="J6" s="1" t="s">
        <v>62</v>
      </c>
      <c r="K6" s="2">
        <v>459595129</v>
      </c>
      <c r="L6" s="2">
        <v>7891</v>
      </c>
      <c r="M6" s="2">
        <v>58242</v>
      </c>
      <c r="N6" s="2">
        <v>1534</v>
      </c>
      <c r="O6" s="3">
        <v>6545</v>
      </c>
      <c r="P6" s="3">
        <v>4867</v>
      </c>
      <c r="Q6" s="3">
        <v>2892</v>
      </c>
      <c r="R6" s="4">
        <f t="shared" si="0"/>
        <v>0.36649347357749334</v>
      </c>
    </row>
    <row r="7" spans="1:18" x14ac:dyDescent="0.55000000000000004">
      <c r="A7" s="1" t="s">
        <v>69</v>
      </c>
      <c r="B7" s="1" t="s">
        <v>31</v>
      </c>
      <c r="C7" s="1" t="s">
        <v>35</v>
      </c>
      <c r="D7" s="1" t="s">
        <v>38</v>
      </c>
      <c r="E7" s="1" t="s">
        <v>42</v>
      </c>
      <c r="F7" s="1" t="s">
        <v>56</v>
      </c>
      <c r="G7" s="1" t="s">
        <v>63</v>
      </c>
      <c r="H7" s="1" t="s">
        <v>54</v>
      </c>
      <c r="I7" s="1" t="s">
        <v>19</v>
      </c>
      <c r="J7" s="1" t="s">
        <v>61</v>
      </c>
      <c r="K7" s="2">
        <v>394635114</v>
      </c>
      <c r="L7" s="2">
        <v>7885</v>
      </c>
      <c r="M7" s="2">
        <v>50048</v>
      </c>
      <c r="N7" s="2">
        <v>1606</v>
      </c>
      <c r="O7" s="3">
        <v>6907</v>
      </c>
      <c r="P7" s="3">
        <v>5474</v>
      </c>
      <c r="Q7" s="3">
        <v>3119</v>
      </c>
      <c r="R7" s="4">
        <f t="shared" si="0"/>
        <v>0.39556119213696894</v>
      </c>
    </row>
    <row r="8" spans="1:18" x14ac:dyDescent="0.55000000000000004">
      <c r="A8" s="1" t="s">
        <v>70</v>
      </c>
      <c r="B8" s="1" t="s">
        <v>32</v>
      </c>
      <c r="C8" s="1" t="s">
        <v>36</v>
      </c>
      <c r="D8" s="1" t="s">
        <v>39</v>
      </c>
      <c r="E8" s="1" t="s">
        <v>43</v>
      </c>
      <c r="F8" s="1" t="s">
        <v>57</v>
      </c>
      <c r="G8" s="1" t="s">
        <v>63</v>
      </c>
      <c r="H8" s="1" t="s">
        <v>54</v>
      </c>
      <c r="I8" s="1" t="s">
        <v>19</v>
      </c>
      <c r="J8" s="1" t="s">
        <v>62</v>
      </c>
      <c r="K8" s="2">
        <v>346477708</v>
      </c>
      <c r="L8" s="2">
        <v>6015</v>
      </c>
      <c r="M8" s="2">
        <v>57602</v>
      </c>
      <c r="N8" s="2">
        <v>1375</v>
      </c>
      <c r="O8" s="3">
        <v>5537</v>
      </c>
      <c r="P8" s="3">
        <v>4825</v>
      </c>
      <c r="Q8" s="3">
        <v>3896</v>
      </c>
      <c r="R8" s="4">
        <f t="shared" si="0"/>
        <v>0.64771404821280132</v>
      </c>
    </row>
    <row r="9" spans="1:18" x14ac:dyDescent="0.55000000000000004">
      <c r="A9" s="1" t="s">
        <v>70</v>
      </c>
      <c r="B9" s="1" t="s">
        <v>33</v>
      </c>
      <c r="C9" s="1" t="s">
        <v>36</v>
      </c>
      <c r="D9" s="1" t="s">
        <v>39</v>
      </c>
      <c r="E9" s="1" t="s">
        <v>44</v>
      </c>
      <c r="F9" s="1" t="s">
        <v>57</v>
      </c>
      <c r="G9" s="1" t="s">
        <v>63</v>
      </c>
      <c r="H9" s="1" t="s">
        <v>54</v>
      </c>
      <c r="I9" s="1" t="s">
        <v>19</v>
      </c>
      <c r="J9" s="1" t="s">
        <v>62</v>
      </c>
      <c r="K9" s="2">
        <v>534040676</v>
      </c>
      <c r="L9" s="2">
        <v>9209</v>
      </c>
      <c r="M9" s="2">
        <v>57991</v>
      </c>
      <c r="N9" s="2">
        <v>1579</v>
      </c>
      <c r="O9" s="3">
        <v>8366</v>
      </c>
      <c r="P9" s="3">
        <v>6643</v>
      </c>
      <c r="Q9" s="3">
        <v>3280</v>
      </c>
      <c r="R9" s="4">
        <f t="shared" si="0"/>
        <v>0.35617330871973069</v>
      </c>
    </row>
    <row r="10" spans="1:18" x14ac:dyDescent="0.55000000000000004">
      <c r="A10" s="1" t="s">
        <v>70</v>
      </c>
      <c r="B10" s="1" t="s">
        <v>34</v>
      </c>
      <c r="C10" s="1" t="s">
        <v>36</v>
      </c>
      <c r="D10" s="1" t="s">
        <v>39</v>
      </c>
      <c r="E10" s="1" t="s">
        <v>45</v>
      </c>
      <c r="F10" s="1" t="s">
        <v>58</v>
      </c>
      <c r="G10" s="1" t="s">
        <v>63</v>
      </c>
      <c r="H10" s="1" t="s">
        <v>54</v>
      </c>
      <c r="I10" s="1" t="s">
        <v>19</v>
      </c>
      <c r="J10" s="1" t="s">
        <v>62</v>
      </c>
      <c r="K10" s="2">
        <v>594373386</v>
      </c>
      <c r="L10" s="2">
        <v>9799</v>
      </c>
      <c r="M10" s="2">
        <v>60656</v>
      </c>
      <c r="N10" s="2">
        <v>1332</v>
      </c>
      <c r="O10" s="3">
        <v>8764</v>
      </c>
      <c r="P10" s="3">
        <v>7940</v>
      </c>
      <c r="Q10" s="3">
        <v>3847</v>
      </c>
      <c r="R10" s="4">
        <f t="shared" si="0"/>
        <v>0.392591080722522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use</vt:lpstr>
      <vt:lpstr>Hum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vaise Henry</dc:creator>
  <cp:lastModifiedBy>Douglas Strand</cp:lastModifiedBy>
  <dcterms:created xsi:type="dcterms:W3CDTF">2020-02-16T17:49:30Z</dcterms:created>
  <dcterms:modified xsi:type="dcterms:W3CDTF">2020-02-19T16:34:17Z</dcterms:modified>
</cp:coreProperties>
</file>